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defaultThemeVersion="124226"/>
  <bookViews>
    <workbookView xWindow="120" yWindow="60" windowWidth="16320" windowHeight="7380" tabRatio="724"/>
  </bookViews>
  <sheets>
    <sheet name="Table S3" sheetId="2" r:id="rId1"/>
  </sheets>
  <calcPr calcId="145621"/>
</workbook>
</file>

<file path=xl/calcChain.xml><?xml version="1.0" encoding="utf-8"?>
<calcChain xmlns="http://schemas.openxmlformats.org/spreadsheetml/2006/main">
  <c r="G50" i="2" l="1"/>
  <c r="E50" i="2"/>
  <c r="C52" i="2"/>
  <c r="C57" i="2" s="1"/>
  <c r="C29" i="2"/>
  <c r="C31" i="2" s="1"/>
  <c r="C2" i="2"/>
  <c r="C7" i="2" s="1"/>
  <c r="C64" i="2" l="1"/>
  <c r="C56" i="2"/>
  <c r="C70" i="2"/>
  <c r="C63" i="2"/>
  <c r="C62" i="2"/>
  <c r="C69" i="2"/>
  <c r="C68" i="2"/>
  <c r="C67" i="2"/>
  <c r="C59" i="2"/>
  <c r="C66" i="2"/>
  <c r="C58" i="2"/>
  <c r="C53" i="2"/>
  <c r="C55" i="2"/>
  <c r="C54" i="2"/>
  <c r="C61" i="2"/>
  <c r="C60" i="2"/>
  <c r="C65" i="2"/>
  <c r="C45" i="2"/>
  <c r="C46" i="2"/>
  <c r="C38" i="2"/>
  <c r="C37" i="2"/>
  <c r="C44" i="2"/>
  <c r="C35" i="2"/>
  <c r="C36" i="2"/>
  <c r="C43" i="2"/>
  <c r="C30" i="2"/>
  <c r="C42" i="2"/>
  <c r="C34" i="2"/>
  <c r="C49" i="2"/>
  <c r="C41" i="2"/>
  <c r="C33" i="2"/>
  <c r="C48" i="2"/>
  <c r="C40" i="2"/>
  <c r="C32" i="2"/>
  <c r="C47" i="2"/>
  <c r="C39" i="2"/>
  <c r="C22" i="2"/>
  <c r="C5" i="2"/>
  <c r="C12" i="2"/>
  <c r="C10" i="2"/>
  <c r="C14" i="2"/>
  <c r="C21" i="2"/>
  <c r="C20" i="2"/>
  <c r="C26" i="2"/>
  <c r="C18" i="2"/>
  <c r="C25" i="2"/>
  <c r="C17" i="2"/>
  <c r="C9" i="2"/>
  <c r="C13" i="2"/>
  <c r="C6" i="2"/>
  <c r="C4" i="2"/>
  <c r="C3" i="2"/>
  <c r="C19" i="2"/>
  <c r="C11" i="2"/>
  <c r="C24" i="2"/>
  <c r="C16" i="2"/>
  <c r="C8" i="2"/>
  <c r="C23" i="2"/>
  <c r="C15" i="2"/>
  <c r="G52" i="2"/>
  <c r="G57" i="2" s="1"/>
  <c r="E52" i="2"/>
  <c r="E60" i="2" s="1"/>
  <c r="E66" i="2" l="1"/>
  <c r="E59" i="2"/>
  <c r="E67" i="2"/>
  <c r="E58" i="2"/>
  <c r="G69" i="2"/>
  <c r="G67" i="2"/>
  <c r="G70" i="2"/>
  <c r="G59" i="2"/>
  <c r="G64" i="2"/>
  <c r="G54" i="2"/>
  <c r="G55" i="2"/>
  <c r="G63" i="2"/>
  <c r="G60" i="2"/>
  <c r="G68" i="2"/>
  <c r="G62" i="2"/>
  <c r="G56" i="2"/>
  <c r="G53" i="2"/>
  <c r="G61" i="2"/>
  <c r="C71" i="2"/>
  <c r="C50" i="2"/>
  <c r="C27" i="2"/>
  <c r="E64" i="2"/>
  <c r="E56" i="2"/>
  <c r="G66" i="2"/>
  <c r="G58" i="2"/>
  <c r="E53" i="2"/>
  <c r="E63" i="2"/>
  <c r="E55" i="2"/>
  <c r="G65" i="2"/>
  <c r="E65" i="2"/>
  <c r="E57" i="2"/>
  <c r="E70" i="2"/>
  <c r="E62" i="2"/>
  <c r="E54" i="2"/>
  <c r="E69" i="2"/>
  <c r="E61" i="2"/>
  <c r="E68" i="2"/>
  <c r="G29" i="2"/>
  <c r="G31" i="2" s="1"/>
  <c r="E29" i="2"/>
  <c r="E35" i="2" s="1"/>
  <c r="E71" i="2" l="1"/>
  <c r="G71" i="2"/>
  <c r="G32" i="2"/>
  <c r="E45" i="2"/>
  <c r="E37" i="2"/>
  <c r="G49" i="2"/>
  <c r="G48" i="2"/>
  <c r="G41" i="2"/>
  <c r="G40" i="2"/>
  <c r="G33" i="2"/>
  <c r="E44" i="2"/>
  <c r="E30" i="2"/>
  <c r="E42" i="2"/>
  <c r="E34" i="2"/>
  <c r="G46" i="2"/>
  <c r="G38" i="2"/>
  <c r="E49" i="2"/>
  <c r="E41" i="2"/>
  <c r="E33" i="2"/>
  <c r="G45" i="2"/>
  <c r="G37" i="2"/>
  <c r="E48" i="2"/>
  <c r="E40" i="2"/>
  <c r="E32" i="2"/>
  <c r="G44" i="2"/>
  <c r="G36" i="2"/>
  <c r="E47" i="2"/>
  <c r="E39" i="2"/>
  <c r="E31" i="2"/>
  <c r="G43" i="2"/>
  <c r="G35" i="2"/>
  <c r="E46" i="2"/>
  <c r="E38" i="2"/>
  <c r="G30" i="2"/>
  <c r="G42" i="2"/>
  <c r="G34" i="2"/>
  <c r="E36" i="2"/>
  <c r="E43" i="2"/>
  <c r="G47" i="2"/>
  <c r="G39" i="2"/>
  <c r="G2" i="2"/>
  <c r="G4" i="2" s="1"/>
  <c r="E2" i="2"/>
  <c r="E4" i="2" s="1"/>
  <c r="G19" i="2" l="1"/>
  <c r="G18" i="2"/>
  <c r="G17" i="2"/>
  <c r="G26" i="2"/>
  <c r="G25" i="2"/>
  <c r="G14" i="2"/>
  <c r="G23" i="2"/>
  <c r="G11" i="2"/>
  <c r="G9" i="2"/>
  <c r="G7" i="2"/>
  <c r="G3" i="2"/>
  <c r="G6" i="2"/>
  <c r="G16" i="2"/>
  <c r="G15" i="2"/>
  <c r="G24" i="2"/>
  <c r="G22" i="2"/>
  <c r="G10" i="2"/>
  <c r="E21" i="2"/>
  <c r="E19" i="2"/>
  <c r="E5" i="2"/>
  <c r="E3" i="2"/>
  <c r="E17" i="2"/>
  <c r="E9" i="2"/>
  <c r="E18" i="2"/>
  <c r="E26" i="2"/>
  <c r="E16" i="2"/>
  <c r="E25" i="2"/>
  <c r="E15" i="2"/>
  <c r="E24" i="2"/>
  <c r="E13" i="2"/>
  <c r="E23" i="2"/>
  <c r="E11" i="2"/>
  <c r="E10" i="2"/>
  <c r="G8" i="2"/>
  <c r="G21" i="2"/>
  <c r="G13" i="2"/>
  <c r="G5" i="2"/>
  <c r="G20" i="2"/>
  <c r="G12" i="2"/>
  <c r="E8" i="2"/>
  <c r="E7" i="2"/>
  <c r="E22" i="2"/>
  <c r="E14" i="2"/>
  <c r="E6" i="2"/>
  <c r="E20" i="2"/>
  <c r="E12" i="2"/>
  <c r="G27" i="2" l="1"/>
  <c r="E27" i="2"/>
</calcChain>
</file>

<file path=xl/sharedStrings.xml><?xml version="1.0" encoding="utf-8"?>
<sst xmlns="http://schemas.openxmlformats.org/spreadsheetml/2006/main" count="71" uniqueCount="69">
  <si>
    <t>hormone secretion</t>
  </si>
  <si>
    <t>biological adhesion</t>
  </si>
  <si>
    <t>localization</t>
  </si>
  <si>
    <t>metabolic process</t>
  </si>
  <si>
    <t>cellular component organization or biogenesis</t>
  </si>
  <si>
    <t>immune system process</t>
  </si>
  <si>
    <t>biological phase</t>
  </si>
  <si>
    <t>behavior</t>
  </si>
  <si>
    <t>response to stimulus</t>
  </si>
  <si>
    <t>multi-organism process</t>
  </si>
  <si>
    <t>rhythmic process</t>
  </si>
  <si>
    <t>reproductive process</t>
  </si>
  <si>
    <t>reproduction</t>
  </si>
  <si>
    <t>multicellular organismal process</t>
  </si>
  <si>
    <t>single-organism process</t>
  </si>
  <si>
    <t>Unclassified</t>
  </si>
  <si>
    <t>signaling</t>
  </si>
  <si>
    <t>cell aggregation</t>
  </si>
  <si>
    <t>developmental process</t>
  </si>
  <si>
    <t>locomotion</t>
  </si>
  <si>
    <t>cell killing</t>
  </si>
  <si>
    <t>cellular process</t>
  </si>
  <si>
    <t>biological regulation</t>
  </si>
  <si>
    <t>growth</t>
  </si>
  <si>
    <t>virion</t>
  </si>
  <si>
    <t>membrane-enclosed lumen</t>
  </si>
  <si>
    <t>extracellular matrix component</t>
  </si>
  <si>
    <t>organelle</t>
  </si>
  <si>
    <t>cell</t>
  </si>
  <si>
    <t>extracellular region</t>
  </si>
  <si>
    <t>extracellular region part</t>
  </si>
  <si>
    <t>macromolecular complex</t>
  </si>
  <si>
    <t>collagen trimer</t>
  </si>
  <si>
    <t>extracellular matrix</t>
  </si>
  <si>
    <t>membrane part</t>
  </si>
  <si>
    <t>membrane</t>
  </si>
  <si>
    <t>nucleoid</t>
  </si>
  <si>
    <t>virion part</t>
  </si>
  <si>
    <t>synapse</t>
  </si>
  <si>
    <t>cell junction</t>
  </si>
  <si>
    <t>organelle part</t>
  </si>
  <si>
    <t>cell part</t>
  </si>
  <si>
    <t>synapse part</t>
  </si>
  <si>
    <t>metallochaperone activity</t>
  </si>
  <si>
    <t>nutrient reservoir activity</t>
  </si>
  <si>
    <t>molecular function regulator</t>
  </si>
  <si>
    <t>transporter activity</t>
  </si>
  <si>
    <t>guanyl-nucleotide exchange factor activity</t>
  </si>
  <si>
    <t>nucleic acid binding transcription factor activity</t>
  </si>
  <si>
    <t>receptor regulator activity</t>
  </si>
  <si>
    <t>enzyme regulator activity</t>
  </si>
  <si>
    <t>antioxidant activity</t>
  </si>
  <si>
    <t>electron carrier activity</t>
  </si>
  <si>
    <t>molecular transducer activity</t>
  </si>
  <si>
    <t>channel regulator activity</t>
  </si>
  <si>
    <t>binding</t>
  </si>
  <si>
    <t>translation regulator activity</t>
  </si>
  <si>
    <t>structural molecule activity</t>
  </si>
  <si>
    <t>catalytic activity</t>
  </si>
  <si>
    <t>protein binding transcription factor activity</t>
  </si>
  <si>
    <t>Biological_process:</t>
  </si>
  <si>
    <t>Cellular_component:</t>
  </si>
  <si>
    <t>Molecular_function:</t>
  </si>
  <si>
    <t>%GO of BPS</t>
  </si>
  <si>
    <t>%GO of BaP</t>
  </si>
  <si>
    <t>%GO of Control</t>
  </si>
  <si>
    <t>#Control</t>
    <phoneticPr fontId="20" type="noConversion"/>
  </si>
  <si>
    <t>#BPS exposure</t>
    <phoneticPr fontId="20" type="noConversion"/>
  </si>
  <si>
    <t>#BaP exposure</t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9"/>
      <color theme="1"/>
      <name val="Arial Unicode MS"/>
      <family val="2"/>
      <charset val="129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9"/>
      <color theme="1"/>
      <name val="Arial Unicode MS"/>
      <family val="2"/>
      <charset val="129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Arial Unicode MS"/>
      <family val="2"/>
      <charset val="129"/>
    </font>
    <font>
      <b/>
      <sz val="13"/>
      <color theme="3"/>
      <name val="Arial Unicode MS"/>
      <family val="2"/>
      <charset val="129"/>
    </font>
    <font>
      <b/>
      <sz val="11"/>
      <color theme="3"/>
      <name val="Arial Unicode MS"/>
      <family val="2"/>
      <charset val="129"/>
    </font>
    <font>
      <sz val="9"/>
      <color rgb="FF006100"/>
      <name val="Arial Unicode MS"/>
      <family val="2"/>
      <charset val="129"/>
    </font>
    <font>
      <sz val="9"/>
      <color rgb="FF9C0006"/>
      <name val="Arial Unicode MS"/>
      <family val="2"/>
      <charset val="129"/>
    </font>
    <font>
      <sz val="9"/>
      <color rgb="FF9C6500"/>
      <name val="Arial Unicode MS"/>
      <family val="2"/>
      <charset val="129"/>
    </font>
    <font>
      <sz val="9"/>
      <color rgb="FF3F3F76"/>
      <name val="Arial Unicode MS"/>
      <family val="2"/>
      <charset val="129"/>
    </font>
    <font>
      <b/>
      <sz val="9"/>
      <color rgb="FF3F3F3F"/>
      <name val="Arial Unicode MS"/>
      <family val="2"/>
      <charset val="129"/>
    </font>
    <font>
      <b/>
      <sz val="9"/>
      <color rgb="FFFA7D00"/>
      <name val="Arial Unicode MS"/>
      <family val="2"/>
      <charset val="129"/>
    </font>
    <font>
      <sz val="9"/>
      <color rgb="FFFA7D00"/>
      <name val="Arial Unicode MS"/>
      <family val="2"/>
      <charset val="129"/>
    </font>
    <font>
      <b/>
      <sz val="9"/>
      <color theme="0"/>
      <name val="Arial Unicode MS"/>
      <family val="2"/>
      <charset val="129"/>
    </font>
    <font>
      <sz val="9"/>
      <color rgb="FFFF0000"/>
      <name val="Arial Unicode MS"/>
      <family val="2"/>
      <charset val="129"/>
    </font>
    <font>
      <i/>
      <sz val="9"/>
      <color rgb="FF7F7F7F"/>
      <name val="Arial Unicode MS"/>
      <family val="2"/>
      <charset val="129"/>
    </font>
    <font>
      <b/>
      <sz val="9"/>
      <color theme="1"/>
      <name val="Arial Unicode MS"/>
      <family val="2"/>
      <charset val="129"/>
    </font>
    <font>
      <sz val="9"/>
      <color theme="0"/>
      <name val="Arial Unicode MS"/>
      <family val="2"/>
      <charset val="129"/>
    </font>
    <font>
      <sz val="8"/>
      <name val="Arial Unicode MS"/>
      <family val="2"/>
      <charset val="129"/>
    </font>
    <font>
      <sz val="10"/>
      <name val="Arial"/>
      <family val="2"/>
    </font>
    <font>
      <b/>
      <sz val="10"/>
      <name val="Arial"/>
      <family val="2"/>
    </font>
    <font>
      <b/>
      <sz val="9"/>
      <color theme="1"/>
      <name val="Arial Unicode MS"/>
      <family val="3"/>
      <charset val="129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85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2" fillId="6" borderId="5" applyNumberFormat="0" applyAlignment="0" applyProtection="0">
      <alignment vertical="center"/>
    </xf>
    <xf numFmtId="0" fontId="13" fillId="6" borderId="4" applyNumberFormat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3" fillId="8" borderId="8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5" fillId="0" borderId="1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2" fillId="6" borderId="5" applyNumberFormat="0" applyAlignment="0" applyProtection="0">
      <alignment vertical="center"/>
    </xf>
    <xf numFmtId="0" fontId="13" fillId="6" borderId="4" applyNumberFormat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3" fillId="8" borderId="8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" fillId="0" borderId="0">
      <alignment vertical="center"/>
    </xf>
  </cellStyleXfs>
  <cellXfs count="7">
    <xf numFmtId="0" fontId="0" fillId="0" borderId="0" xfId="0">
      <alignment vertical="center"/>
    </xf>
    <xf numFmtId="0" fontId="21" fillId="0" borderId="0" xfId="0" applyFont="1" applyAlignment="1"/>
    <xf numFmtId="0" fontId="22" fillId="33" borderId="0" xfId="0" applyFont="1" applyFill="1" applyAlignment="1"/>
    <xf numFmtId="0" fontId="23" fillId="0" borderId="0" xfId="0" applyFont="1">
      <alignment vertical="center"/>
    </xf>
    <xf numFmtId="2" fontId="0" fillId="0" borderId="0" xfId="0" applyNumberFormat="1">
      <alignment vertical="center"/>
    </xf>
    <xf numFmtId="1" fontId="0" fillId="0" borderId="0" xfId="0" applyNumberFormat="1">
      <alignment vertical="center"/>
    </xf>
    <xf numFmtId="1" fontId="21" fillId="0" borderId="0" xfId="0" applyNumberFormat="1" applyFont="1" applyAlignment="1"/>
  </cellXfs>
  <cellStyles count="85">
    <cellStyle name="20% - 강조색1" xfId="19" builtinId="30" customBuiltin="1"/>
    <cellStyle name="20% - 강조색1 2" xfId="61"/>
    <cellStyle name="20% - 강조색2" xfId="23" builtinId="34" customBuiltin="1"/>
    <cellStyle name="20% - 강조색2 2" xfId="65"/>
    <cellStyle name="20% - 강조색3" xfId="27" builtinId="38" customBuiltin="1"/>
    <cellStyle name="20% - 강조색3 2" xfId="69"/>
    <cellStyle name="20% - 강조색4" xfId="31" builtinId="42" customBuiltin="1"/>
    <cellStyle name="20% - 강조색4 2" xfId="73"/>
    <cellStyle name="20% - 강조색5" xfId="35" builtinId="46" customBuiltin="1"/>
    <cellStyle name="20% - 강조색5 2" xfId="77"/>
    <cellStyle name="20% - 강조색6" xfId="39" builtinId="50" customBuiltin="1"/>
    <cellStyle name="20% - 강조색6 2" xfId="81"/>
    <cellStyle name="40% - 강조색1" xfId="20" builtinId="31" customBuiltin="1"/>
    <cellStyle name="40% - 강조색1 2" xfId="62"/>
    <cellStyle name="40% - 강조색2" xfId="24" builtinId="35" customBuiltin="1"/>
    <cellStyle name="40% - 강조색2 2" xfId="66"/>
    <cellStyle name="40% - 강조색3" xfId="28" builtinId="39" customBuiltin="1"/>
    <cellStyle name="40% - 강조색3 2" xfId="70"/>
    <cellStyle name="40% - 강조색4" xfId="32" builtinId="43" customBuiltin="1"/>
    <cellStyle name="40% - 강조색4 2" xfId="74"/>
    <cellStyle name="40% - 강조색5" xfId="36" builtinId="47" customBuiltin="1"/>
    <cellStyle name="40% - 강조색5 2" xfId="78"/>
    <cellStyle name="40% - 강조색6" xfId="40" builtinId="51" customBuiltin="1"/>
    <cellStyle name="40% - 강조색6 2" xfId="82"/>
    <cellStyle name="60% - 강조색1" xfId="21" builtinId="32" customBuiltin="1"/>
    <cellStyle name="60% - 강조색1 2" xfId="63"/>
    <cellStyle name="60% - 강조색2" xfId="25" builtinId="36" customBuiltin="1"/>
    <cellStyle name="60% - 강조색2 2" xfId="67"/>
    <cellStyle name="60% - 강조색3" xfId="29" builtinId="40" customBuiltin="1"/>
    <cellStyle name="60% - 강조색3 2" xfId="71"/>
    <cellStyle name="60% - 강조색4" xfId="33" builtinId="44" customBuiltin="1"/>
    <cellStyle name="60% - 강조색4 2" xfId="75"/>
    <cellStyle name="60% - 강조색5" xfId="37" builtinId="48" customBuiltin="1"/>
    <cellStyle name="60% - 강조색5 2" xfId="79"/>
    <cellStyle name="60% - 강조색6" xfId="41" builtinId="52" customBuiltin="1"/>
    <cellStyle name="60% - 강조색6 2" xfId="83"/>
    <cellStyle name="강조색1" xfId="18" builtinId="29" customBuiltin="1"/>
    <cellStyle name="강조색1 2" xfId="60"/>
    <cellStyle name="강조색2" xfId="22" builtinId="33" customBuiltin="1"/>
    <cellStyle name="강조색2 2" xfId="64"/>
    <cellStyle name="강조색3" xfId="26" builtinId="37" customBuiltin="1"/>
    <cellStyle name="강조색3 2" xfId="68"/>
    <cellStyle name="강조색4" xfId="30" builtinId="41" customBuiltin="1"/>
    <cellStyle name="강조색4 2" xfId="72"/>
    <cellStyle name="강조색5" xfId="34" builtinId="45" customBuiltin="1"/>
    <cellStyle name="강조색5 2" xfId="76"/>
    <cellStyle name="강조색6" xfId="38" builtinId="49" customBuiltin="1"/>
    <cellStyle name="강조색6 2" xfId="80"/>
    <cellStyle name="경고문" xfId="14" builtinId="11" customBuiltin="1"/>
    <cellStyle name="경고문 2" xfId="56"/>
    <cellStyle name="계산" xfId="11" builtinId="22" customBuiltin="1"/>
    <cellStyle name="계산 2" xfId="53"/>
    <cellStyle name="나쁨" xfId="7" builtinId="27" customBuiltin="1"/>
    <cellStyle name="나쁨 2" xfId="49"/>
    <cellStyle name="메모" xfId="15" builtinId="10" customBuiltin="1"/>
    <cellStyle name="메모 2" xfId="57"/>
    <cellStyle name="보통" xfId="8" builtinId="28" customBuiltin="1"/>
    <cellStyle name="보통 2" xfId="50"/>
    <cellStyle name="설명 텍스트" xfId="16" builtinId="53" customBuiltin="1"/>
    <cellStyle name="설명 텍스트 2" xfId="58"/>
    <cellStyle name="셀 확인" xfId="13" builtinId="23" customBuiltin="1"/>
    <cellStyle name="셀 확인 2" xfId="55"/>
    <cellStyle name="연결된 셀" xfId="12" builtinId="24" customBuiltin="1"/>
    <cellStyle name="연결된 셀 2" xfId="54"/>
    <cellStyle name="요약" xfId="17" builtinId="25" customBuiltin="1"/>
    <cellStyle name="요약 2" xfId="59"/>
    <cellStyle name="입력" xfId="9" builtinId="20" customBuiltin="1"/>
    <cellStyle name="입력 2" xfId="51"/>
    <cellStyle name="제목" xfId="1" builtinId="15" customBuiltin="1"/>
    <cellStyle name="제목 1" xfId="2" builtinId="16" customBuiltin="1"/>
    <cellStyle name="제목 1 2" xfId="44"/>
    <cellStyle name="제목 2" xfId="3" builtinId="17" customBuiltin="1"/>
    <cellStyle name="제목 2 2" xfId="45"/>
    <cellStyle name="제목 3" xfId="4" builtinId="18" customBuiltin="1"/>
    <cellStyle name="제목 3 2" xfId="46"/>
    <cellStyle name="제목 4" xfId="5" builtinId="19" customBuiltin="1"/>
    <cellStyle name="제목 4 2" xfId="47"/>
    <cellStyle name="좋음" xfId="6" builtinId="26" customBuiltin="1"/>
    <cellStyle name="좋음 2" xfId="48"/>
    <cellStyle name="출력" xfId="10" builtinId="21" customBuiltin="1"/>
    <cellStyle name="출력 2" xfId="52"/>
    <cellStyle name="표준" xfId="0" builtinId="0"/>
    <cellStyle name="표준 2" xfId="43"/>
    <cellStyle name="표준 3" xfId="42"/>
    <cellStyle name="표준 4" xfId="84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1"/>
  <sheetViews>
    <sheetView tabSelected="1" workbookViewId="0">
      <pane ySplit="1" topLeftCell="A2" activePane="bottomLeft" state="frozen"/>
      <selection pane="bottomLeft"/>
    </sheetView>
  </sheetViews>
  <sheetFormatPr defaultRowHeight="13.5" x14ac:dyDescent="0.25"/>
  <cols>
    <col min="1" max="1" width="30.140625" customWidth="1"/>
    <col min="2" max="7" width="15.7109375" customWidth="1"/>
  </cols>
  <sheetData>
    <row r="1" spans="1:7" x14ac:dyDescent="0.25">
      <c r="B1" s="3" t="s">
        <v>66</v>
      </c>
      <c r="C1" s="3" t="s">
        <v>65</v>
      </c>
      <c r="D1" s="3" t="s">
        <v>67</v>
      </c>
      <c r="E1" s="3" t="s">
        <v>63</v>
      </c>
      <c r="F1" s="3" t="s">
        <v>68</v>
      </c>
      <c r="G1" s="3" t="s">
        <v>64</v>
      </c>
    </row>
    <row r="2" spans="1:7" x14ac:dyDescent="0.2">
      <c r="A2" s="2" t="s">
        <v>60</v>
      </c>
      <c r="B2" s="5"/>
      <c r="C2" s="5">
        <f>SUM(B3:B26)</f>
        <v>10951.636411252359</v>
      </c>
      <c r="D2" s="5"/>
      <c r="E2" s="5">
        <f>SUM(D3:D26)</f>
        <v>11719.656917991679</v>
      </c>
      <c r="F2" s="5"/>
      <c r="G2" s="5">
        <f>SUM(F3:F26)</f>
        <v>11941.912969792149</v>
      </c>
    </row>
    <row r="3" spans="1:7" x14ac:dyDescent="0.2">
      <c r="A3" s="1" t="s">
        <v>22</v>
      </c>
      <c r="B3" s="6">
        <v>3018.70451637013</v>
      </c>
      <c r="C3" s="6">
        <f>B3/$C$2*100</f>
        <v>27.563958508232929</v>
      </c>
      <c r="D3" s="5">
        <v>3068.6914208142798</v>
      </c>
      <c r="E3" s="5">
        <f>D3/$E$2*100</f>
        <v>26.184140391544343</v>
      </c>
      <c r="F3" s="5">
        <v>3252.0561247395199</v>
      </c>
      <c r="G3" s="5">
        <f>F3/$G$2*100</f>
        <v>27.232287933816039</v>
      </c>
    </row>
    <row r="4" spans="1:7" x14ac:dyDescent="0.2">
      <c r="A4" s="1" t="s">
        <v>3</v>
      </c>
      <c r="B4" s="6">
        <v>1948.7210016454401</v>
      </c>
      <c r="C4" s="6">
        <f t="shared" ref="C4:C26" si="0">B4/$C$2*100</f>
        <v>17.793879640153218</v>
      </c>
      <c r="D4" s="5">
        <v>2154.08406692568</v>
      </c>
      <c r="E4" s="5">
        <f t="shared" ref="E4:E26" si="1">D4/$E$2*100</f>
        <v>18.380094929389891</v>
      </c>
      <c r="F4" s="5">
        <v>2296.5071629807499</v>
      </c>
      <c r="G4" s="5">
        <f t="shared" ref="G4:G26" si="2">F4/$G$2*100</f>
        <v>19.230647290680437</v>
      </c>
    </row>
    <row r="5" spans="1:7" x14ac:dyDescent="0.2">
      <c r="A5" s="1" t="s">
        <v>14</v>
      </c>
      <c r="B5" s="6">
        <v>1182.61970648238</v>
      </c>
      <c r="C5" s="6">
        <f t="shared" si="0"/>
        <v>10.79856618749036</v>
      </c>
      <c r="D5" s="5">
        <v>1248.60075932841</v>
      </c>
      <c r="E5" s="5">
        <f t="shared" si="1"/>
        <v>10.653901970556785</v>
      </c>
      <c r="F5" s="5">
        <v>1194.58260075162</v>
      </c>
      <c r="G5" s="5">
        <f t="shared" si="2"/>
        <v>10.003276726043767</v>
      </c>
    </row>
    <row r="6" spans="1:7" x14ac:dyDescent="0.2">
      <c r="A6" s="1" t="s">
        <v>15</v>
      </c>
      <c r="B6" s="6">
        <v>1083.7067380528299</v>
      </c>
      <c r="C6" s="6">
        <f t="shared" si="0"/>
        <v>9.8953863820694909</v>
      </c>
      <c r="D6" s="5">
        <v>1105.5100069363</v>
      </c>
      <c r="E6" s="5">
        <f t="shared" si="1"/>
        <v>9.4329553729440061</v>
      </c>
      <c r="F6" s="5">
        <v>1193.5210759341501</v>
      </c>
      <c r="G6" s="5">
        <f t="shared" si="2"/>
        <v>9.9943876575992459</v>
      </c>
    </row>
    <row r="7" spans="1:7" x14ac:dyDescent="0.2">
      <c r="A7" s="1" t="s">
        <v>21</v>
      </c>
      <c r="B7" s="6">
        <v>847.34126582336398</v>
      </c>
      <c r="C7" s="6">
        <f t="shared" si="0"/>
        <v>7.7371201344189577</v>
      </c>
      <c r="D7" s="5">
        <v>981.590475041589</v>
      </c>
      <c r="E7" s="5">
        <f t="shared" si="1"/>
        <v>8.3755905305954794</v>
      </c>
      <c r="F7" s="5">
        <v>968.92241507604194</v>
      </c>
      <c r="G7" s="5">
        <f t="shared" si="2"/>
        <v>8.1136281726972452</v>
      </c>
    </row>
    <row r="8" spans="1:7" x14ac:dyDescent="0.2">
      <c r="A8" s="1" t="s">
        <v>2</v>
      </c>
      <c r="B8" s="6">
        <v>801.04828267867595</v>
      </c>
      <c r="C8" s="6">
        <f t="shared" si="0"/>
        <v>7.3144163355864471</v>
      </c>
      <c r="D8" s="5">
        <v>845.93608071622998</v>
      </c>
      <c r="E8" s="5">
        <f t="shared" si="1"/>
        <v>7.2180959445798569</v>
      </c>
      <c r="F8" s="5">
        <v>822.961437507087</v>
      </c>
      <c r="G8" s="5">
        <f t="shared" si="2"/>
        <v>6.8913702485424384</v>
      </c>
    </row>
    <row r="9" spans="1:7" x14ac:dyDescent="0.2">
      <c r="A9" s="1" t="s">
        <v>18</v>
      </c>
      <c r="B9" s="6">
        <v>757.37444075812698</v>
      </c>
      <c r="C9" s="6">
        <f t="shared" si="0"/>
        <v>6.9156280606609224</v>
      </c>
      <c r="D9" s="5">
        <v>796.15040896152698</v>
      </c>
      <c r="E9" s="5">
        <f t="shared" si="1"/>
        <v>6.7932910880633361</v>
      </c>
      <c r="F9" s="5">
        <v>708.00751605821301</v>
      </c>
      <c r="G9" s="5">
        <f t="shared" si="2"/>
        <v>5.9287613119369098</v>
      </c>
    </row>
    <row r="10" spans="1:7" x14ac:dyDescent="0.2">
      <c r="A10" s="1" t="s">
        <v>8</v>
      </c>
      <c r="B10" s="6">
        <v>400.80150240285099</v>
      </c>
      <c r="C10" s="6">
        <f t="shared" si="0"/>
        <v>3.6597407670605633</v>
      </c>
      <c r="D10" s="5">
        <v>461.18234162507201</v>
      </c>
      <c r="E10" s="5">
        <f t="shared" si="1"/>
        <v>3.9351181084241316</v>
      </c>
      <c r="F10" s="5">
        <v>520.41276104077895</v>
      </c>
      <c r="G10" s="5">
        <f t="shared" si="2"/>
        <v>4.3578676411157664</v>
      </c>
    </row>
    <row r="11" spans="1:7" x14ac:dyDescent="0.2">
      <c r="A11" s="1" t="s">
        <v>4</v>
      </c>
      <c r="B11" s="6">
        <v>396.12454469820301</v>
      </c>
      <c r="C11" s="6">
        <f t="shared" si="0"/>
        <v>3.617035206639998</v>
      </c>
      <c r="D11" s="5">
        <v>427.95207415361602</v>
      </c>
      <c r="E11" s="5">
        <f t="shared" si="1"/>
        <v>3.6515751028226462</v>
      </c>
      <c r="F11" s="5">
        <v>433.60840523574001</v>
      </c>
      <c r="G11" s="5">
        <f t="shared" si="2"/>
        <v>3.6309794446884758</v>
      </c>
    </row>
    <row r="12" spans="1:7" x14ac:dyDescent="0.2">
      <c r="A12" s="1" t="s">
        <v>1</v>
      </c>
      <c r="B12" s="6">
        <v>163.48562375415901</v>
      </c>
      <c r="C12" s="6">
        <f t="shared" si="0"/>
        <v>1.4927963056387099</v>
      </c>
      <c r="D12" s="5">
        <v>182.41076105258099</v>
      </c>
      <c r="E12" s="5">
        <f t="shared" si="1"/>
        <v>1.5564513733550449</v>
      </c>
      <c r="F12" s="5">
        <v>177.55160075100699</v>
      </c>
      <c r="G12" s="5">
        <f t="shared" si="2"/>
        <v>1.4867936251096068</v>
      </c>
    </row>
    <row r="13" spans="1:7" x14ac:dyDescent="0.2">
      <c r="A13" s="1" t="s">
        <v>13</v>
      </c>
      <c r="B13" s="6">
        <v>101.789201898323</v>
      </c>
      <c r="C13" s="6">
        <f t="shared" si="0"/>
        <v>0.92944285288487816</v>
      </c>
      <c r="D13" s="5">
        <v>123.61371628057999</v>
      </c>
      <c r="E13" s="5">
        <f t="shared" si="1"/>
        <v>1.0547554177188565</v>
      </c>
      <c r="F13" s="5">
        <v>116.07025816347</v>
      </c>
      <c r="G13" s="5">
        <f t="shared" si="2"/>
        <v>0.97195699262821056</v>
      </c>
    </row>
    <row r="14" spans="1:7" x14ac:dyDescent="0.2">
      <c r="A14" s="1" t="s">
        <v>5</v>
      </c>
      <c r="B14" s="6">
        <v>68.489767015466896</v>
      </c>
      <c r="C14" s="6">
        <f t="shared" si="0"/>
        <v>0.6253838645071933</v>
      </c>
      <c r="D14" s="5">
        <v>102.14351635784</v>
      </c>
      <c r="E14" s="5">
        <f t="shared" si="1"/>
        <v>0.87155722281453663</v>
      </c>
      <c r="F14" s="5">
        <v>72.120452861537203</v>
      </c>
      <c r="G14" s="5">
        <f t="shared" si="2"/>
        <v>0.60392713499060502</v>
      </c>
    </row>
    <row r="15" spans="1:7" x14ac:dyDescent="0.2">
      <c r="A15" s="1" t="s">
        <v>19</v>
      </c>
      <c r="B15" s="6">
        <v>55.1467586080121</v>
      </c>
      <c r="C15" s="6">
        <f t="shared" si="0"/>
        <v>0.50354811406404121</v>
      </c>
      <c r="D15" s="5">
        <v>66.081245135780193</v>
      </c>
      <c r="E15" s="5">
        <f t="shared" si="1"/>
        <v>0.5638496553114466</v>
      </c>
      <c r="F15" s="5">
        <v>71.513407096250702</v>
      </c>
      <c r="G15" s="5">
        <f t="shared" si="2"/>
        <v>0.59884381402836007</v>
      </c>
    </row>
    <row r="16" spans="1:7" x14ac:dyDescent="0.2">
      <c r="A16" s="1" t="s">
        <v>9</v>
      </c>
      <c r="B16" s="6">
        <v>32.744906782993198</v>
      </c>
      <c r="C16" s="6">
        <f t="shared" si="0"/>
        <v>0.29899556151580364</v>
      </c>
      <c r="D16" s="5">
        <v>32.613075160820401</v>
      </c>
      <c r="E16" s="5">
        <f t="shared" si="1"/>
        <v>0.27827670544479632</v>
      </c>
      <c r="F16" s="5">
        <v>29.425007150635199</v>
      </c>
      <c r="G16" s="5">
        <f t="shared" si="2"/>
        <v>0.24640111869067946</v>
      </c>
    </row>
    <row r="17" spans="1:7" x14ac:dyDescent="0.2">
      <c r="A17" s="1" t="s">
        <v>11</v>
      </c>
      <c r="B17" s="6">
        <v>29.3626308086446</v>
      </c>
      <c r="C17" s="6">
        <f t="shared" si="0"/>
        <v>0.26811181184280092</v>
      </c>
      <c r="D17" s="5">
        <v>52.280410526307797</v>
      </c>
      <c r="E17" s="5">
        <f t="shared" si="1"/>
        <v>0.44609164664238948</v>
      </c>
      <c r="F17" s="5">
        <v>29.330615273504101</v>
      </c>
      <c r="G17" s="5">
        <f t="shared" si="2"/>
        <v>0.24561069359404822</v>
      </c>
    </row>
    <row r="18" spans="1:7" x14ac:dyDescent="0.2">
      <c r="A18" s="1" t="s">
        <v>7</v>
      </c>
      <c r="B18" s="6">
        <v>20.658591539061899</v>
      </c>
      <c r="C18" s="6">
        <f t="shared" si="0"/>
        <v>0.18863474610822578</v>
      </c>
      <c r="D18" s="5">
        <v>18.963851405263799</v>
      </c>
      <c r="E18" s="5">
        <f t="shared" si="1"/>
        <v>0.16181234261346886</v>
      </c>
      <c r="F18" s="5">
        <v>19.921420315752599</v>
      </c>
      <c r="G18" s="5">
        <f t="shared" si="2"/>
        <v>0.1668193392980265</v>
      </c>
    </row>
    <row r="19" spans="1:7" x14ac:dyDescent="0.2">
      <c r="A19" s="1" t="s">
        <v>23</v>
      </c>
      <c r="B19" s="6">
        <v>16.337579824853101</v>
      </c>
      <c r="C19" s="6">
        <f t="shared" si="0"/>
        <v>0.14917934828503715</v>
      </c>
      <c r="D19" s="5">
        <v>14.8075120524075</v>
      </c>
      <c r="E19" s="5">
        <f t="shared" si="1"/>
        <v>0.12634765809292109</v>
      </c>
      <c r="F19" s="5">
        <v>11.660751082415899</v>
      </c>
      <c r="G19" s="5">
        <f t="shared" si="2"/>
        <v>9.7645587536205738E-2</v>
      </c>
    </row>
    <row r="20" spans="1:7" x14ac:dyDescent="0.2">
      <c r="A20" s="1" t="s">
        <v>16</v>
      </c>
      <c r="B20" s="6">
        <v>10.4655514840852</v>
      </c>
      <c r="C20" s="6">
        <f t="shared" si="0"/>
        <v>9.5561531547306247E-2</v>
      </c>
      <c r="D20" s="5">
        <v>11.510762004951401</v>
      </c>
      <c r="E20" s="5">
        <f t="shared" si="1"/>
        <v>9.8217568018398316E-2</v>
      </c>
      <c r="F20" s="5">
        <v>9.0751245139078094</v>
      </c>
      <c r="G20" s="5">
        <f t="shared" si="2"/>
        <v>7.599389257704299E-2</v>
      </c>
    </row>
    <row r="21" spans="1:7" x14ac:dyDescent="0.2">
      <c r="A21" s="1" t="s">
        <v>10</v>
      </c>
      <c r="B21" s="6">
        <v>6.9724352376205996</v>
      </c>
      <c r="C21" s="6">
        <f t="shared" si="0"/>
        <v>6.3665693196833198E-2</v>
      </c>
      <c r="D21" s="5">
        <v>8.5210755207914204</v>
      </c>
      <c r="E21" s="5">
        <f t="shared" si="1"/>
        <v>7.2707550915676641E-2</v>
      </c>
      <c r="F21" s="5">
        <v>7.7100859635040999</v>
      </c>
      <c r="G21" s="5">
        <f t="shared" si="2"/>
        <v>6.4563240269856825E-2</v>
      </c>
    </row>
    <row r="22" spans="1:7" x14ac:dyDescent="0.2">
      <c r="A22" s="1" t="s">
        <v>12</v>
      </c>
      <c r="B22" s="6">
        <v>6.2726088339695103</v>
      </c>
      <c r="C22" s="6">
        <f t="shared" si="0"/>
        <v>5.7275539457506651E-2</v>
      </c>
      <c r="D22" s="5">
        <v>13.695071524815599</v>
      </c>
      <c r="E22" s="5">
        <f t="shared" si="1"/>
        <v>0.11685556685359381</v>
      </c>
      <c r="F22" s="5">
        <v>5.3075914270820004</v>
      </c>
      <c r="G22" s="5">
        <f t="shared" si="2"/>
        <v>4.4445068729841698E-2</v>
      </c>
    </row>
    <row r="23" spans="1:7" x14ac:dyDescent="0.2">
      <c r="A23" s="1" t="s">
        <v>6</v>
      </c>
      <c r="B23" s="6">
        <v>1.2820643081719301</v>
      </c>
      <c r="C23" s="6">
        <f t="shared" si="0"/>
        <v>1.1706600365719423E-2</v>
      </c>
      <c r="D23" s="5">
        <v>1.62384109350751</v>
      </c>
      <c r="E23" s="5">
        <f t="shared" si="1"/>
        <v>1.3855705033605857E-2</v>
      </c>
      <c r="F23" s="5">
        <v>1.1108050963507501</v>
      </c>
      <c r="G23" s="5">
        <f t="shared" si="2"/>
        <v>9.3017349830015039E-3</v>
      </c>
    </row>
    <row r="24" spans="1:7" x14ac:dyDescent="0.2">
      <c r="A24" s="1" t="s">
        <v>17</v>
      </c>
      <c r="B24" s="6">
        <v>1.1110833608072701</v>
      </c>
      <c r="C24" s="6">
        <f t="shared" si="0"/>
        <v>1.0145363844125406E-2</v>
      </c>
      <c r="D24" s="5">
        <v>0.51240851241063401</v>
      </c>
      <c r="E24" s="5">
        <f t="shared" si="1"/>
        <v>4.3722142721089319E-3</v>
      </c>
      <c r="F24" s="5">
        <v>0.331608450153075</v>
      </c>
      <c r="G24" s="5">
        <f t="shared" si="2"/>
        <v>2.7768453093897122E-3</v>
      </c>
    </row>
    <row r="25" spans="1:7" x14ac:dyDescent="0.2">
      <c r="A25" s="1" t="s">
        <v>20</v>
      </c>
      <c r="B25" s="6">
        <v>0.87108809586450398</v>
      </c>
      <c r="C25" s="6">
        <f t="shared" si="0"/>
        <v>7.9539537577187694E-3</v>
      </c>
      <c r="D25" s="5">
        <v>0.23096124821560701</v>
      </c>
      <c r="E25" s="5">
        <f t="shared" si="1"/>
        <v>1.9707168036723157E-3</v>
      </c>
      <c r="F25" s="5">
        <v>0.108615271076008</v>
      </c>
      <c r="G25" s="5">
        <f t="shared" si="2"/>
        <v>9.0952991661183142E-4</v>
      </c>
    </row>
    <row r="26" spans="1:7" x14ac:dyDescent="0.2">
      <c r="A26" s="1" t="s">
        <v>0</v>
      </c>
      <c r="B26" s="6">
        <v>0.20452078832634399</v>
      </c>
      <c r="C26" s="6">
        <f t="shared" si="0"/>
        <v>1.8674906712224963E-3</v>
      </c>
      <c r="D26" s="5">
        <v>0.95107561270456098</v>
      </c>
      <c r="E26" s="5">
        <f t="shared" si="1"/>
        <v>8.1152171890330436E-3</v>
      </c>
      <c r="F26" s="5">
        <v>9.6127051602506994E-2</v>
      </c>
      <c r="G26" s="5">
        <f t="shared" si="2"/>
        <v>8.0495521819382422E-4</v>
      </c>
    </row>
    <row r="27" spans="1:7" x14ac:dyDescent="0.2">
      <c r="B27" s="1"/>
      <c r="C27" s="1">
        <f>SUM(C3:C26)</f>
        <v>100.00000000000001</v>
      </c>
      <c r="E27" s="1">
        <f>SUM(E3:E26)</f>
        <v>100.00000000000001</v>
      </c>
      <c r="G27" s="1">
        <f>SUM(G3:G26)</f>
        <v>100.00000000000001</v>
      </c>
    </row>
    <row r="28" spans="1:7" x14ac:dyDescent="0.2">
      <c r="B28" s="1"/>
      <c r="C28" s="1"/>
      <c r="E28" s="1"/>
      <c r="G28" s="1"/>
    </row>
    <row r="29" spans="1:7" x14ac:dyDescent="0.2">
      <c r="A29" s="2" t="s">
        <v>61</v>
      </c>
      <c r="B29" s="5"/>
      <c r="C29" s="5">
        <f>SUM(B30:B49)</f>
        <v>6894.8893146063147</v>
      </c>
      <c r="D29" s="5"/>
      <c r="E29" s="5">
        <f>SUM(D30:D49)</f>
        <v>7346.4351491194657</v>
      </c>
      <c r="F29" s="5"/>
      <c r="G29" s="5">
        <f>SUM(F30:F49)</f>
        <v>8169.9761877544743</v>
      </c>
    </row>
    <row r="30" spans="1:7" x14ac:dyDescent="0.2">
      <c r="A30" s="1" t="s">
        <v>41</v>
      </c>
      <c r="B30" s="6">
        <v>2165.0250182064501</v>
      </c>
      <c r="C30" s="6">
        <f>B30/$C$29*100</f>
        <v>31.400431818680602</v>
      </c>
      <c r="D30" s="5">
        <v>2298.3608145694998</v>
      </c>
      <c r="E30" s="5">
        <f>D30/$E$29*100</f>
        <v>31.285389007278969</v>
      </c>
      <c r="F30" s="5">
        <v>2685.1771524628998</v>
      </c>
      <c r="G30" s="5">
        <f>F30/$G$29*100</f>
        <v>32.866401207968799</v>
      </c>
    </row>
    <row r="31" spans="1:7" x14ac:dyDescent="0.2">
      <c r="A31" s="1" t="s">
        <v>15</v>
      </c>
      <c r="B31" s="6">
        <v>1124.4381207645999</v>
      </c>
      <c r="C31" s="6">
        <f t="shared" ref="C31:C49" si="3">B31/$C$29*100</f>
        <v>16.308283852832282</v>
      </c>
      <c r="D31" s="5">
        <v>1286.0816342809001</v>
      </c>
      <c r="E31" s="5">
        <f t="shared" ref="E31:E49" si="4">D31/$E$29*100</f>
        <v>17.506200057248829</v>
      </c>
      <c r="F31" s="5">
        <v>1396.5071420851</v>
      </c>
      <c r="G31" s="5">
        <f t="shared" ref="G31:G49" si="5">F31/$G$29*100</f>
        <v>17.093160493885495</v>
      </c>
    </row>
    <row r="32" spans="1:7" x14ac:dyDescent="0.2">
      <c r="A32" s="1" t="s">
        <v>27</v>
      </c>
      <c r="B32" s="6">
        <v>1021.48302321566</v>
      </c>
      <c r="C32" s="6">
        <f t="shared" si="3"/>
        <v>14.815075001301667</v>
      </c>
      <c r="D32" s="5">
        <v>1005.6234072516</v>
      </c>
      <c r="E32" s="5">
        <f t="shared" si="4"/>
        <v>13.68859027323113</v>
      </c>
      <c r="F32" s="5">
        <v>1126.2384093624</v>
      </c>
      <c r="G32" s="5">
        <f t="shared" si="5"/>
        <v>13.785088028168998</v>
      </c>
    </row>
    <row r="33" spans="1:7" x14ac:dyDescent="0.2">
      <c r="A33" s="1" t="s">
        <v>34</v>
      </c>
      <c r="B33" s="6">
        <v>809.29303170432695</v>
      </c>
      <c r="C33" s="6">
        <f t="shared" si="3"/>
        <v>11.737578295708088</v>
      </c>
      <c r="D33" s="5">
        <v>859.69142569057203</v>
      </c>
      <c r="E33" s="5">
        <f t="shared" si="4"/>
        <v>11.702157689278909</v>
      </c>
      <c r="F33" s="5">
        <v>950.81245196075804</v>
      </c>
      <c r="G33" s="5">
        <f t="shared" si="5"/>
        <v>11.637885228917536</v>
      </c>
    </row>
    <row r="34" spans="1:7" x14ac:dyDescent="0.2">
      <c r="A34" s="1" t="s">
        <v>35</v>
      </c>
      <c r="B34" s="6">
        <v>711.196049865541</v>
      </c>
      <c r="C34" s="6">
        <f t="shared" si="3"/>
        <v>10.314829106232708</v>
      </c>
      <c r="D34" s="5">
        <v>711.58162408452699</v>
      </c>
      <c r="E34" s="5">
        <f t="shared" si="4"/>
        <v>9.6860805226030777</v>
      </c>
      <c r="F34" s="5">
        <v>736.90063507145101</v>
      </c>
      <c r="G34" s="5">
        <f t="shared" si="5"/>
        <v>9.0196179050797056</v>
      </c>
    </row>
    <row r="35" spans="1:7" x14ac:dyDescent="0.2">
      <c r="A35" s="1" t="s">
        <v>31</v>
      </c>
      <c r="B35" s="6">
        <v>357.85974739726203</v>
      </c>
      <c r="C35" s="6">
        <f t="shared" si="3"/>
        <v>5.1902174359661224</v>
      </c>
      <c r="D35" s="5">
        <v>415.69134082519298</v>
      </c>
      <c r="E35" s="5">
        <f t="shared" si="4"/>
        <v>5.6584089070059678</v>
      </c>
      <c r="F35" s="5">
        <v>433.62108692517199</v>
      </c>
      <c r="G35" s="5">
        <f t="shared" si="5"/>
        <v>5.3074951133285149</v>
      </c>
    </row>
    <row r="36" spans="1:7" x14ac:dyDescent="0.2">
      <c r="A36" s="1" t="s">
        <v>40</v>
      </c>
      <c r="B36" s="6">
        <v>301.59313820941099</v>
      </c>
      <c r="C36" s="6">
        <f t="shared" si="3"/>
        <v>4.3741548913701651</v>
      </c>
      <c r="D36" s="5">
        <v>316.163825169407</v>
      </c>
      <c r="E36" s="5">
        <f t="shared" si="4"/>
        <v>4.3036359642717601</v>
      </c>
      <c r="F36" s="5">
        <v>337.91342655088101</v>
      </c>
      <c r="G36" s="5">
        <f t="shared" si="5"/>
        <v>4.1360393076464632</v>
      </c>
    </row>
    <row r="37" spans="1:7" x14ac:dyDescent="0.2">
      <c r="A37" s="1" t="s">
        <v>30</v>
      </c>
      <c r="B37" s="6">
        <v>121.216715954924</v>
      </c>
      <c r="C37" s="6">
        <f t="shared" si="3"/>
        <v>1.7580661621084377</v>
      </c>
      <c r="D37" s="5">
        <v>152.29007152896401</v>
      </c>
      <c r="E37" s="5">
        <f t="shared" si="4"/>
        <v>2.0729791856560156</v>
      </c>
      <c r="F37" s="5">
        <v>166.330615207416</v>
      </c>
      <c r="G37" s="5">
        <f t="shared" si="5"/>
        <v>2.0358763769314256</v>
      </c>
    </row>
    <row r="38" spans="1:7" x14ac:dyDescent="0.2">
      <c r="A38" s="1" t="s">
        <v>29</v>
      </c>
      <c r="B38" s="6">
        <v>115.765460863477</v>
      </c>
      <c r="C38" s="6">
        <f t="shared" si="3"/>
        <v>1.6790039053743242</v>
      </c>
      <c r="D38" s="5">
        <v>122.35193007415199</v>
      </c>
      <c r="E38" s="5">
        <f t="shared" si="4"/>
        <v>1.6654598807534147</v>
      </c>
      <c r="F38" s="5">
        <v>128.49152793057999</v>
      </c>
      <c r="G38" s="5">
        <f t="shared" si="5"/>
        <v>1.5727283039474318</v>
      </c>
    </row>
    <row r="39" spans="1:7" x14ac:dyDescent="0.2">
      <c r="A39" s="1" t="s">
        <v>39</v>
      </c>
      <c r="B39" s="6">
        <v>102.32784520723401</v>
      </c>
      <c r="C39" s="6">
        <f t="shared" si="3"/>
        <v>1.4841114996648317</v>
      </c>
      <c r="D39" s="5">
        <v>95.614251208416803</v>
      </c>
      <c r="E39" s="5">
        <f t="shared" si="4"/>
        <v>1.3015054140902205</v>
      </c>
      <c r="F39" s="5">
        <v>105.284605107925</v>
      </c>
      <c r="G39" s="5">
        <f t="shared" si="5"/>
        <v>1.2886770131072141</v>
      </c>
    </row>
    <row r="40" spans="1:7" x14ac:dyDescent="0.2">
      <c r="A40" s="1" t="s">
        <v>33</v>
      </c>
      <c r="B40" s="6">
        <v>39.5061079749429</v>
      </c>
      <c r="C40" s="6">
        <f t="shared" si="3"/>
        <v>0.57297668131165103</v>
      </c>
      <c r="D40" s="5">
        <v>55.916275107936201</v>
      </c>
      <c r="E40" s="5">
        <f t="shared" si="4"/>
        <v>0.76113480855593285</v>
      </c>
      <c r="F40" s="5">
        <v>58.620807613510699</v>
      </c>
      <c r="G40" s="5">
        <f t="shared" si="5"/>
        <v>0.71751503635193192</v>
      </c>
    </row>
    <row r="41" spans="1:7" x14ac:dyDescent="0.2">
      <c r="A41" s="1" t="s">
        <v>38</v>
      </c>
      <c r="B41" s="6">
        <v>12.4400662382631</v>
      </c>
      <c r="C41" s="6">
        <f t="shared" si="3"/>
        <v>0.1804244516573999</v>
      </c>
      <c r="D41" s="5">
        <v>11.6552609415753</v>
      </c>
      <c r="E41" s="5">
        <f t="shared" si="4"/>
        <v>0.15865192715915125</v>
      </c>
      <c r="F41" s="5">
        <v>15.630925149082399</v>
      </c>
      <c r="G41" s="5">
        <f t="shared" si="5"/>
        <v>0.19132155088176056</v>
      </c>
    </row>
    <row r="42" spans="1:7" x14ac:dyDescent="0.2">
      <c r="A42" s="1" t="s">
        <v>32</v>
      </c>
      <c r="B42" s="6">
        <v>6.1744106313567997</v>
      </c>
      <c r="C42" s="6">
        <f t="shared" si="3"/>
        <v>8.9550540257067879E-2</v>
      </c>
      <c r="D42" s="5">
        <v>5.9568251425746901</v>
      </c>
      <c r="E42" s="5">
        <f t="shared" si="4"/>
        <v>8.1084567163009227E-2</v>
      </c>
      <c r="F42" s="5">
        <v>10.608415352804</v>
      </c>
      <c r="G42" s="5">
        <f t="shared" si="5"/>
        <v>0.12984634360017311</v>
      </c>
    </row>
    <row r="43" spans="1:7" x14ac:dyDescent="0.2">
      <c r="A43" s="1" t="s">
        <v>42</v>
      </c>
      <c r="B43" s="6">
        <v>3.2832390470950399</v>
      </c>
      <c r="C43" s="6">
        <f t="shared" si="3"/>
        <v>4.7618444579519789E-2</v>
      </c>
      <c r="D43" s="5">
        <v>4.2615273652075096</v>
      </c>
      <c r="E43" s="5">
        <f t="shared" si="4"/>
        <v>5.8008098876613526E-2</v>
      </c>
      <c r="F43" s="5">
        <v>8.9051426357128207</v>
      </c>
      <c r="G43" s="5">
        <f t="shared" si="5"/>
        <v>0.10899839156275934</v>
      </c>
    </row>
    <row r="44" spans="1:7" x14ac:dyDescent="0.2">
      <c r="A44" s="1" t="s">
        <v>28</v>
      </c>
      <c r="B44" s="6">
        <v>1.06668357869418</v>
      </c>
      <c r="C44" s="6">
        <f t="shared" si="3"/>
        <v>1.5470641079538282E-2</v>
      </c>
      <c r="D44" s="5">
        <v>2.65152745963058</v>
      </c>
      <c r="E44" s="5">
        <f t="shared" si="4"/>
        <v>3.609270899163098E-2</v>
      </c>
      <c r="F44" s="5">
        <v>4.0951743506982403</v>
      </c>
      <c r="G44" s="5">
        <f t="shared" si="5"/>
        <v>5.0124679149448084E-2</v>
      </c>
    </row>
    <row r="45" spans="1:7" x14ac:dyDescent="0.2">
      <c r="A45" s="1" t="s">
        <v>37</v>
      </c>
      <c r="B45" s="6">
        <v>0.87558397235714003</v>
      </c>
      <c r="C45" s="6">
        <f t="shared" si="3"/>
        <v>1.2699028692197856E-2</v>
      </c>
      <c r="D45" s="5">
        <v>1.5207715246259299</v>
      </c>
      <c r="E45" s="5">
        <f t="shared" si="4"/>
        <v>2.0700809219124566E-2</v>
      </c>
      <c r="F45" s="5">
        <v>1.8934152630741501</v>
      </c>
      <c r="G45" s="5">
        <f t="shared" si="5"/>
        <v>2.3175284964870344E-2</v>
      </c>
    </row>
    <row r="46" spans="1:7" x14ac:dyDescent="0.2">
      <c r="A46" s="1" t="s">
        <v>24</v>
      </c>
      <c r="B46" s="6">
        <v>0.52180318011427995</v>
      </c>
      <c r="C46" s="6">
        <f t="shared" si="3"/>
        <v>7.5679703662374738E-3</v>
      </c>
      <c r="D46" s="5">
        <v>0.56390510863261001</v>
      </c>
      <c r="E46" s="5">
        <f t="shared" si="4"/>
        <v>7.6759012662107138E-3</v>
      </c>
      <c r="F46" s="5">
        <v>1.1521041528963401</v>
      </c>
      <c r="G46" s="5">
        <f t="shared" si="5"/>
        <v>1.410168311901772E-2</v>
      </c>
    </row>
    <row r="47" spans="1:7" x14ac:dyDescent="0.2">
      <c r="A47" s="1" t="s">
        <v>26</v>
      </c>
      <c r="B47" s="6">
        <v>0.37656595894834</v>
      </c>
      <c r="C47" s="6">
        <f t="shared" si="3"/>
        <v>5.4615229014715692E-3</v>
      </c>
      <c r="D47" s="5">
        <v>0.21526307509514001</v>
      </c>
      <c r="E47" s="5">
        <f t="shared" si="4"/>
        <v>2.9301704939291699E-3</v>
      </c>
      <c r="F47" s="5">
        <v>0.89350415062583999</v>
      </c>
      <c r="G47" s="5">
        <f t="shared" si="5"/>
        <v>1.0936435187718956E-2</v>
      </c>
    </row>
    <row r="48" spans="1:7" x14ac:dyDescent="0.2">
      <c r="A48" s="1" t="s">
        <v>25</v>
      </c>
      <c r="B48" s="6">
        <v>0.27187319362689999</v>
      </c>
      <c r="C48" s="6">
        <f t="shared" si="3"/>
        <v>3.9431117922510616E-3</v>
      </c>
      <c r="D48" s="5">
        <v>0.13284512683044999</v>
      </c>
      <c r="E48" s="5">
        <f t="shared" si="4"/>
        <v>1.8082937388533627E-3</v>
      </c>
      <c r="F48" s="5">
        <v>0.59340516063574</v>
      </c>
      <c r="G48" s="5">
        <f t="shared" si="5"/>
        <v>7.263242229826352E-3</v>
      </c>
    </row>
    <row r="49" spans="1:7" x14ac:dyDescent="0.2">
      <c r="A49" s="1" t="s">
        <v>36</v>
      </c>
      <c r="B49" s="6">
        <v>0.17482944203078299</v>
      </c>
      <c r="C49" s="6">
        <f t="shared" si="3"/>
        <v>2.5356381234492003E-3</v>
      </c>
      <c r="D49" s="5">
        <v>0.11062358412586</v>
      </c>
      <c r="E49" s="5">
        <f t="shared" si="4"/>
        <v>1.5058131172521029E-3</v>
      </c>
      <c r="F49" s="5">
        <v>0.30624126085224002</v>
      </c>
      <c r="G49" s="5">
        <f t="shared" si="5"/>
        <v>3.7483739709210915E-3</v>
      </c>
    </row>
    <row r="50" spans="1:7" x14ac:dyDescent="0.25">
      <c r="C50" s="4">
        <f>SUM(C30:C49)</f>
        <v>99.999999999999986</v>
      </c>
      <c r="E50" s="4">
        <f>SUM(E30:E49)</f>
        <v>99.999999999999972</v>
      </c>
      <c r="G50" s="4">
        <f>SUM(G30:G49)</f>
        <v>100.00000000000001</v>
      </c>
    </row>
    <row r="52" spans="1:7" x14ac:dyDescent="0.2">
      <c r="A52" s="2" t="s">
        <v>62</v>
      </c>
      <c r="B52" s="5"/>
      <c r="C52" s="5">
        <f>SUM(B53:B70)</f>
        <v>12080.59844642628</v>
      </c>
      <c r="D52" s="5"/>
      <c r="E52" s="5">
        <f>SUM(D53:D70)</f>
        <v>12979.688496608629</v>
      </c>
      <c r="F52" s="5"/>
      <c r="G52" s="5">
        <f>SUM(F53:F70)</f>
        <v>13995.844795550229</v>
      </c>
    </row>
    <row r="53" spans="1:7" x14ac:dyDescent="0.2">
      <c r="A53" s="1" t="s">
        <v>55</v>
      </c>
      <c r="B53" s="6">
        <v>6542.8042290096</v>
      </c>
      <c r="C53" s="6">
        <f>B53/$C$52*100</f>
        <v>54.159603582760532</v>
      </c>
      <c r="D53" s="5">
        <v>6891.5140804785497</v>
      </c>
      <c r="E53" s="5">
        <f>D53/$E$52*100</f>
        <v>53.09460301978114</v>
      </c>
      <c r="F53" s="5">
        <v>7168.9154071930798</v>
      </c>
      <c r="G53" s="5">
        <f>F53/$G$52*100</f>
        <v>51.221741251891629</v>
      </c>
    </row>
    <row r="54" spans="1:7" x14ac:dyDescent="0.2">
      <c r="A54" s="1" t="s">
        <v>58</v>
      </c>
      <c r="B54" s="6">
        <v>3116.8404583289598</v>
      </c>
      <c r="C54" s="6">
        <f t="shared" ref="C54:C70" si="6">B54/$C$52*100</f>
        <v>25.800381265474421</v>
      </c>
      <c r="D54" s="5">
        <v>3568.0519350751201</v>
      </c>
      <c r="E54" s="5">
        <f t="shared" ref="E54:E70" si="7">D54/$E$52*100</f>
        <v>27.489503588683128</v>
      </c>
      <c r="F54" s="5">
        <v>3910.51074605126</v>
      </c>
      <c r="G54" s="5">
        <f t="shared" ref="G54:G70" si="8">F54/$G$52*100</f>
        <v>27.940512367603198</v>
      </c>
    </row>
    <row r="55" spans="1:7" x14ac:dyDescent="0.2">
      <c r="A55" s="1" t="s">
        <v>15</v>
      </c>
      <c r="B55" s="6">
        <v>1034.0582804065</v>
      </c>
      <c r="C55" s="6">
        <f t="shared" si="6"/>
        <v>8.5596610548080783</v>
      </c>
      <c r="D55" s="5">
        <v>1075.6208412603501</v>
      </c>
      <c r="E55" s="5">
        <f t="shared" si="7"/>
        <v>8.2869542018777373</v>
      </c>
      <c r="F55" s="5">
        <v>1256.0471804096201</v>
      </c>
      <c r="G55" s="5">
        <f t="shared" si="8"/>
        <v>8.9744291877898057</v>
      </c>
    </row>
    <row r="56" spans="1:7" x14ac:dyDescent="0.2">
      <c r="A56" s="1" t="s">
        <v>53</v>
      </c>
      <c r="B56" s="6">
        <v>312.38890238476199</v>
      </c>
      <c r="C56" s="6">
        <f t="shared" si="6"/>
        <v>2.585872742729677</v>
      </c>
      <c r="D56" s="5">
        <v>362.51750691045203</v>
      </c>
      <c r="E56" s="5">
        <f t="shared" si="7"/>
        <v>2.792959992877885</v>
      </c>
      <c r="F56" s="5">
        <v>398.07851305620397</v>
      </c>
      <c r="G56" s="5">
        <f t="shared" si="8"/>
        <v>2.8442621283051603</v>
      </c>
    </row>
    <row r="57" spans="1:7" x14ac:dyDescent="0.2">
      <c r="A57" s="1" t="s">
        <v>46</v>
      </c>
      <c r="B57" s="6">
        <v>307.14875109527497</v>
      </c>
      <c r="C57" s="6">
        <f t="shared" si="6"/>
        <v>2.542496155777255</v>
      </c>
      <c r="D57" s="5">
        <v>313.95307405162498</v>
      </c>
      <c r="E57" s="5">
        <f t="shared" si="7"/>
        <v>2.4188028405585813</v>
      </c>
      <c r="F57" s="5">
        <v>359.11750603052701</v>
      </c>
      <c r="G57" s="5">
        <f t="shared" si="8"/>
        <v>2.5658865990333295</v>
      </c>
    </row>
    <row r="58" spans="1:7" x14ac:dyDescent="0.2">
      <c r="A58" s="1" t="s">
        <v>45</v>
      </c>
      <c r="B58" s="6">
        <v>204.72637872614101</v>
      </c>
      <c r="C58" s="6">
        <f t="shared" si="6"/>
        <v>1.6946708363334748</v>
      </c>
      <c r="D58" s="5">
        <v>214.526308814206</v>
      </c>
      <c r="E58" s="5">
        <f t="shared" si="7"/>
        <v>1.6527847249204637</v>
      </c>
      <c r="F58" s="5">
        <v>275.209364047512</v>
      </c>
      <c r="G58" s="5">
        <f t="shared" si="8"/>
        <v>1.9663647894624465</v>
      </c>
    </row>
    <row r="59" spans="1:7" x14ac:dyDescent="0.2">
      <c r="A59" s="1" t="s">
        <v>48</v>
      </c>
      <c r="B59" s="6">
        <v>163.652405183274</v>
      </c>
      <c r="C59" s="6">
        <f t="shared" si="6"/>
        <v>1.3546713427238048</v>
      </c>
      <c r="D59" s="5">
        <v>166.859605175268</v>
      </c>
      <c r="E59" s="5">
        <f t="shared" si="7"/>
        <v>1.2855439883543089</v>
      </c>
      <c r="F59" s="5">
        <v>184.614070441526</v>
      </c>
      <c r="G59" s="5">
        <f t="shared" si="8"/>
        <v>1.3190634301705124</v>
      </c>
    </row>
    <row r="60" spans="1:7" x14ac:dyDescent="0.2">
      <c r="A60" s="1" t="s">
        <v>57</v>
      </c>
      <c r="B60" s="6">
        <v>132.475316548135</v>
      </c>
      <c r="C60" s="6">
        <f t="shared" si="6"/>
        <v>1.096595645783792</v>
      </c>
      <c r="D60" s="5">
        <v>126.056415291053</v>
      </c>
      <c r="E60" s="5">
        <f t="shared" si="7"/>
        <v>0.97118213063425507</v>
      </c>
      <c r="F60" s="5">
        <v>138.951420778125</v>
      </c>
      <c r="G60" s="5">
        <f t="shared" si="8"/>
        <v>0.99280481319928993</v>
      </c>
    </row>
    <row r="61" spans="1:7" x14ac:dyDescent="0.2">
      <c r="A61" s="1" t="s">
        <v>50</v>
      </c>
      <c r="B61" s="6">
        <v>101.67238456364601</v>
      </c>
      <c r="C61" s="6">
        <f t="shared" si="6"/>
        <v>0.84161711867612854</v>
      </c>
      <c r="D61" s="5">
        <v>98.681408462740507</v>
      </c>
      <c r="E61" s="5">
        <f t="shared" si="7"/>
        <v>0.76027562979284347</v>
      </c>
      <c r="F61" s="5">
        <v>110.584160095241</v>
      </c>
      <c r="G61" s="5">
        <f t="shared" si="8"/>
        <v>0.79012136609574002</v>
      </c>
    </row>
    <row r="62" spans="1:7" x14ac:dyDescent="0.2">
      <c r="A62" s="1" t="s">
        <v>47</v>
      </c>
      <c r="B62" s="6">
        <v>81.979385145798801</v>
      </c>
      <c r="C62" s="6">
        <f t="shared" si="6"/>
        <v>0.67860367604595118</v>
      </c>
      <c r="D62" s="5">
        <v>76.851004216357794</v>
      </c>
      <c r="E62" s="5">
        <f t="shared" si="7"/>
        <v>0.59208666091206774</v>
      </c>
      <c r="F62" s="5">
        <v>93.607506235715803</v>
      </c>
      <c r="G62" s="5">
        <f t="shared" si="8"/>
        <v>0.66882355158351658</v>
      </c>
    </row>
    <row r="63" spans="1:7" x14ac:dyDescent="0.2">
      <c r="A63" s="1" t="s">
        <v>59</v>
      </c>
      <c r="B63" s="6">
        <v>65.767159891886905</v>
      </c>
      <c r="C63" s="6">
        <f t="shared" si="6"/>
        <v>0.5444031616773285</v>
      </c>
      <c r="D63" s="5">
        <v>68.014265058214605</v>
      </c>
      <c r="E63" s="5">
        <f t="shared" si="7"/>
        <v>0.52400537251711066</v>
      </c>
      <c r="F63" s="5">
        <v>79.416238041085194</v>
      </c>
      <c r="G63" s="5">
        <f t="shared" si="8"/>
        <v>0.56742725574046382</v>
      </c>
    </row>
    <row r="64" spans="1:7" x14ac:dyDescent="0.2">
      <c r="A64" s="1" t="s">
        <v>52</v>
      </c>
      <c r="B64" s="6">
        <v>10.3540850454365</v>
      </c>
      <c r="C64" s="6">
        <f t="shared" si="6"/>
        <v>8.5708378532352233E-2</v>
      </c>
      <c r="D64" s="5">
        <v>9.6528415308751399</v>
      </c>
      <c r="E64" s="5">
        <f t="shared" si="7"/>
        <v>7.436882274483908E-2</v>
      </c>
      <c r="F64" s="5">
        <v>11.0852246235804</v>
      </c>
      <c r="G64" s="5">
        <f t="shared" si="8"/>
        <v>7.9203683561172258E-2</v>
      </c>
    </row>
    <row r="65" spans="1:7" x14ac:dyDescent="0.2">
      <c r="A65" s="1" t="s">
        <v>51</v>
      </c>
      <c r="B65" s="6">
        <v>2.20605583058243</v>
      </c>
      <c r="C65" s="6">
        <f t="shared" si="6"/>
        <v>1.8261146915573807E-2</v>
      </c>
      <c r="D65" s="5">
        <v>3.63084106258041</v>
      </c>
      <c r="E65" s="5">
        <f t="shared" si="7"/>
        <v>2.7973252698083519E-2</v>
      </c>
      <c r="F65" s="5">
        <v>4.9605140508475101</v>
      </c>
      <c r="G65" s="5">
        <f t="shared" si="8"/>
        <v>3.544276264355712E-2</v>
      </c>
    </row>
    <row r="66" spans="1:7" x14ac:dyDescent="0.2">
      <c r="A66" s="1" t="s">
        <v>54</v>
      </c>
      <c r="B66" s="6">
        <v>1.94227945228504</v>
      </c>
      <c r="C66" s="6">
        <f t="shared" si="6"/>
        <v>1.6077675794774975E-2</v>
      </c>
      <c r="D66" s="5">
        <v>1.7513528569510399</v>
      </c>
      <c r="E66" s="5">
        <f t="shared" si="7"/>
        <v>1.349302687355431E-2</v>
      </c>
      <c r="F66" s="5">
        <v>2.1360950527451199</v>
      </c>
      <c r="G66" s="5">
        <f t="shared" si="8"/>
        <v>1.5262351676150764E-2</v>
      </c>
    </row>
    <row r="67" spans="1:7" x14ac:dyDescent="0.2">
      <c r="A67" s="1" t="s">
        <v>44</v>
      </c>
      <c r="B67" s="6">
        <v>1.0784029333343199</v>
      </c>
      <c r="C67" s="6">
        <f t="shared" si="6"/>
        <v>8.9267343676449756E-3</v>
      </c>
      <c r="D67" s="5">
        <v>0.96514250854173</v>
      </c>
      <c r="E67" s="5">
        <f t="shared" si="7"/>
        <v>7.4357909960158543E-3</v>
      </c>
      <c r="F67" s="5">
        <v>1.06952405074153</v>
      </c>
      <c r="G67" s="5">
        <f t="shared" si="8"/>
        <v>7.641725571875228E-3</v>
      </c>
    </row>
    <row r="68" spans="1:7" x14ac:dyDescent="0.2">
      <c r="A68" s="1" t="s">
        <v>56</v>
      </c>
      <c r="B68" s="6">
        <v>1.0429717039378701</v>
      </c>
      <c r="C68" s="6">
        <f t="shared" si="6"/>
        <v>8.6334440182175339E-3</v>
      </c>
      <c r="D68" s="5">
        <v>0.56308410526934005</v>
      </c>
      <c r="E68" s="5">
        <f t="shared" si="7"/>
        <v>4.3381942903827344E-3</v>
      </c>
      <c r="F68" s="5">
        <v>0.88410605284513999</v>
      </c>
      <c r="G68" s="5">
        <f t="shared" si="8"/>
        <v>6.3169180979073761E-3</v>
      </c>
    </row>
    <row r="69" spans="1:7" x14ac:dyDescent="0.2">
      <c r="A69" s="1" t="s">
        <v>43</v>
      </c>
      <c r="B69" s="6">
        <v>0.31854961111111102</v>
      </c>
      <c r="C69" s="6">
        <f t="shared" si="6"/>
        <v>2.6368694607620648E-3</v>
      </c>
      <c r="D69" s="5">
        <v>0.31608569354157001</v>
      </c>
      <c r="E69" s="5">
        <f t="shared" si="7"/>
        <v>2.435233277163453E-3</v>
      </c>
      <c r="F69" s="5">
        <v>0.46380407582145999</v>
      </c>
      <c r="G69" s="5">
        <f t="shared" si="8"/>
        <v>3.3138698134814958E-3</v>
      </c>
    </row>
    <row r="70" spans="1:7" x14ac:dyDescent="0.2">
      <c r="A70" s="1" t="s">
        <v>49</v>
      </c>
      <c r="B70" s="6">
        <v>0.14245056561279701</v>
      </c>
      <c r="C70" s="6">
        <f t="shared" si="6"/>
        <v>1.179168120226173E-3</v>
      </c>
      <c r="D70" s="5">
        <v>0.16270405693251</v>
      </c>
      <c r="E70" s="5">
        <f t="shared" si="7"/>
        <v>1.2535282104421982E-3</v>
      </c>
      <c r="F70" s="5">
        <v>0.19341526375217</v>
      </c>
      <c r="G70" s="5">
        <f t="shared" si="8"/>
        <v>1.3819477607644199E-3</v>
      </c>
    </row>
    <row r="71" spans="1:7" x14ac:dyDescent="0.25">
      <c r="C71" s="4">
        <f>SUM(C53:C70)</f>
        <v>99.999999999999986</v>
      </c>
      <c r="E71" s="4">
        <f>SUM(E53:E70)</f>
        <v>100.00000000000001</v>
      </c>
      <c r="G71" s="4">
        <f>SUM(G53:G70)</f>
        <v>100.00000000000003</v>
      </c>
    </row>
  </sheetData>
  <phoneticPr fontId="20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egistered User</cp:lastModifiedBy>
  <dcterms:created xsi:type="dcterms:W3CDTF">2017-08-16T05:44:40Z</dcterms:created>
  <dcterms:modified xsi:type="dcterms:W3CDTF">2018-04-24T00:10:17Z</dcterms:modified>
</cp:coreProperties>
</file>